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nice van Pelt\surfdrive\Proteomics_eunice\"/>
    </mc:Choice>
  </mc:AlternateContent>
  <xr:revisionPtr revIDLastSave="0" documentId="13_ncr:1_{BBF4852D-258E-4001-AF1D-D8AA7BA1CD99}" xr6:coauthVersionLast="45" xr6:coauthVersionMax="45" xr10:uidLastSave="{00000000-0000-0000-0000-000000000000}"/>
  <bookViews>
    <workbookView xWindow="1170" yWindow="1170" windowWidth="16200" windowHeight="9105" xr2:uid="{00000000-000D-0000-FFFF-FFFF00000000}"/>
  </bookViews>
  <sheets>
    <sheet name="C-balance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N33" i="1" s="1"/>
  <c r="H33" i="1"/>
  <c r="I33" i="1"/>
  <c r="J33" i="1"/>
  <c r="C33" i="1"/>
  <c r="D32" i="1"/>
  <c r="E32" i="1"/>
  <c r="F32" i="1"/>
  <c r="G32" i="1"/>
  <c r="H32" i="1"/>
  <c r="I32" i="1"/>
  <c r="J32" i="1"/>
  <c r="C32" i="1"/>
  <c r="M32" i="1" s="1"/>
  <c r="N32" i="1"/>
  <c r="L32" i="1"/>
  <c r="L33" i="1" l="1"/>
  <c r="M33" i="1"/>
  <c r="K33" i="1"/>
  <c r="K32" i="1"/>
</calcChain>
</file>

<file path=xl/sharedStrings.xml><?xml version="1.0" encoding="utf-8"?>
<sst xmlns="http://schemas.openxmlformats.org/spreadsheetml/2006/main" count="82" uniqueCount="72">
  <si>
    <t>strain</t>
  </si>
  <si>
    <t>ccpa</t>
  </si>
  <si>
    <t>WT</t>
  </si>
  <si>
    <t>reactornum</t>
  </si>
  <si>
    <t>R1</t>
  </si>
  <si>
    <t>R2</t>
  </si>
  <si>
    <t>R3</t>
  </si>
  <si>
    <t>R4</t>
  </si>
  <si>
    <t>ALA_Conc</t>
  </si>
  <si>
    <t>ARG_Conc</t>
  </si>
  <si>
    <t>ASN_Conc</t>
  </si>
  <si>
    <t>ASP_Conc</t>
  </si>
  <si>
    <t>CYS_Conc</t>
  </si>
  <si>
    <t>GLN_Conc</t>
  </si>
  <si>
    <t>GLU_Conc</t>
  </si>
  <si>
    <t>GLY_Conc</t>
  </si>
  <si>
    <t>HIS_Conc</t>
  </si>
  <si>
    <t>ISO_Conc</t>
  </si>
  <si>
    <t>LEU_Conc</t>
  </si>
  <si>
    <t>LYS_Conc</t>
  </si>
  <si>
    <t>MET_Conc</t>
  </si>
  <si>
    <t>PHE_Conc</t>
  </si>
  <si>
    <t>SER_Conc</t>
  </si>
  <si>
    <t>THR_Conc</t>
  </si>
  <si>
    <t>TRP_Conc</t>
  </si>
  <si>
    <t>TYR_Conc</t>
  </si>
  <si>
    <t>VAL_Conc</t>
  </si>
  <si>
    <t>Acetate</t>
  </si>
  <si>
    <t>Ethanol</t>
  </si>
  <si>
    <t>Glucose</t>
  </si>
  <si>
    <t>Lactate</t>
  </si>
  <si>
    <t>Pyruvate</t>
  </si>
  <si>
    <t>Succinate</t>
  </si>
  <si>
    <t>Formate</t>
  </si>
  <si>
    <t>C-count</t>
  </si>
  <si>
    <r>
      <t xml:space="preserve">a </t>
    </r>
    <r>
      <rPr>
        <sz val="10"/>
        <color theme="1"/>
        <rFont val="Times New Roman"/>
        <family val="1"/>
      </rPr>
      <t>% C-Balance = 100 x q</t>
    </r>
    <r>
      <rPr>
        <vertAlign val="subscript"/>
        <sz val="10"/>
        <color theme="1"/>
        <rFont val="Times New Roman"/>
        <family val="1"/>
      </rPr>
      <t>C-out</t>
    </r>
    <r>
      <rPr>
        <sz val="10"/>
        <color theme="1"/>
        <rFont val="Times New Roman"/>
        <family val="1"/>
      </rPr>
      <t xml:space="preserve"> / q</t>
    </r>
    <r>
      <rPr>
        <vertAlign val="subscript"/>
        <sz val="10"/>
        <color theme="1"/>
        <rFont val="Times New Roman"/>
        <family val="1"/>
      </rPr>
      <t>C-in</t>
    </r>
  </si>
  <si>
    <r>
      <t>b</t>
    </r>
    <r>
      <rPr>
        <sz val="10"/>
        <color theme="1"/>
        <rFont val="Times New Roman"/>
        <family val="1"/>
      </rPr>
      <t xml:space="preserve"> Apparent catabolic C-balance calculated from products formed (lactate, pyruvate, ethanol, acetate and succinate) and glucose consumed</t>
    </r>
  </si>
  <si>
    <r>
      <t>c</t>
    </r>
    <r>
      <rPr>
        <sz val="10"/>
        <color theme="1"/>
        <rFont val="Times New Roman"/>
        <family val="1"/>
      </rPr>
      <t xml:space="preserve"> Including biomass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=27.8 gDW/C-mole (Oliveira 2005) and amino acids consumed</t>
    </r>
  </si>
  <si>
    <t>sampleID</t>
  </si>
  <si>
    <t>R_EX_ala__D_e</t>
  </si>
  <si>
    <t>R_EX_arg__L_e</t>
  </si>
  <si>
    <t>R_EX_asn__L_e</t>
  </si>
  <si>
    <t>R_EX_asp__L_e</t>
  </si>
  <si>
    <t>R_EX_cys__L_e</t>
  </si>
  <si>
    <t>R_EX_gln__L_e</t>
  </si>
  <si>
    <t>R_EX_glu__L_e</t>
  </si>
  <si>
    <t>R_EX_his__L_e</t>
  </si>
  <si>
    <t>R_EX_leu__L_e</t>
  </si>
  <si>
    <t>R_EX_lys__L_e</t>
  </si>
  <si>
    <t>R_EX_met__L_e</t>
  </si>
  <si>
    <t>R_EX_phe__L_e</t>
  </si>
  <si>
    <t>R_EX_ser__L_e</t>
  </si>
  <si>
    <t>R_EX_thr__L_e</t>
  </si>
  <si>
    <t>R_EX_trp__L_e</t>
  </si>
  <si>
    <t>R_EX_tyr__L_e</t>
  </si>
  <si>
    <t>R_EX_val__L_e</t>
  </si>
  <si>
    <t>R_EX_gly_e</t>
  </si>
  <si>
    <t>R_EX_ile__L_e</t>
  </si>
  <si>
    <t>R_EX_ac_e</t>
  </si>
  <si>
    <t>R_EX_etoh_e</t>
  </si>
  <si>
    <t>R_EX_glc__D_e</t>
  </si>
  <si>
    <t>R_EX_pyr_e</t>
  </si>
  <si>
    <t>R_EX_lac__L_e</t>
  </si>
  <si>
    <t>R_EX_succ_e</t>
  </si>
  <si>
    <t>R_EX_for_e</t>
  </si>
  <si>
    <r>
      <t xml:space="preserve">C-balance % </t>
    </r>
    <r>
      <rPr>
        <vertAlign val="superscript"/>
        <sz val="11"/>
        <color theme="1"/>
        <rFont val="Calibri"/>
        <family val="2"/>
        <scheme val="minor"/>
      </rPr>
      <t>a,c,d</t>
    </r>
  </si>
  <si>
    <r>
      <t xml:space="preserve">Catabolic C-balance %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>d</t>
    </r>
    <r>
      <rPr>
        <sz val="10"/>
        <color theme="1"/>
        <rFont val="Times New Roman"/>
        <family val="1"/>
      </rPr>
      <t xml:space="preserve"> Dilution rate is 0.5/h.</t>
    </r>
  </si>
  <si>
    <t>Average CcpA</t>
  </si>
  <si>
    <t>Average WT</t>
  </si>
  <si>
    <t>SD CcpA</t>
  </si>
  <si>
    <t>SD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9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tabSelected="1" topLeftCell="A7" zoomScale="70" zoomScaleNormal="70" workbookViewId="0">
      <selection activeCell="O33" sqref="O33"/>
    </sheetView>
  </sheetViews>
  <sheetFormatPr defaultRowHeight="15" x14ac:dyDescent="0.25"/>
  <cols>
    <col min="2" max="2" width="29" customWidth="1"/>
  </cols>
  <sheetData>
    <row r="1" spans="1:12" x14ac:dyDescent="0.25">
      <c r="B1" t="s">
        <v>38</v>
      </c>
      <c r="C1">
        <v>5</v>
      </c>
      <c r="D1">
        <v>6</v>
      </c>
      <c r="E1">
        <v>7</v>
      </c>
      <c r="F1">
        <v>8</v>
      </c>
      <c r="G1">
        <v>9</v>
      </c>
      <c r="H1">
        <v>10</v>
      </c>
      <c r="I1">
        <v>11</v>
      </c>
      <c r="J1">
        <v>12</v>
      </c>
    </row>
    <row r="2" spans="1:12" x14ac:dyDescent="0.25">
      <c r="B2" t="s">
        <v>0</v>
      </c>
      <c r="C2" t="s">
        <v>1</v>
      </c>
      <c r="D2" t="s">
        <v>1</v>
      </c>
      <c r="E2" t="s">
        <v>1</v>
      </c>
      <c r="F2" t="s">
        <v>1</v>
      </c>
      <c r="G2" t="s">
        <v>2</v>
      </c>
      <c r="H2" t="s">
        <v>2</v>
      </c>
      <c r="I2" t="s">
        <v>2</v>
      </c>
      <c r="J2" t="s">
        <v>2</v>
      </c>
    </row>
    <row r="3" spans="1:12" x14ac:dyDescent="0.25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4</v>
      </c>
      <c r="H3" t="s">
        <v>5</v>
      </c>
      <c r="I3" t="s">
        <v>6</v>
      </c>
      <c r="J3" t="s">
        <v>7</v>
      </c>
      <c r="L3" t="s">
        <v>34</v>
      </c>
    </row>
    <row r="4" spans="1:12" x14ac:dyDescent="0.25">
      <c r="A4" t="s">
        <v>39</v>
      </c>
      <c r="B4" t="s">
        <v>8</v>
      </c>
      <c r="C4">
        <v>-0.31764090929299998</v>
      </c>
      <c r="D4">
        <v>-0.31983863837299997</v>
      </c>
      <c r="E4">
        <v>-0.30274773780600001</v>
      </c>
      <c r="F4">
        <v>-0.30265388046399999</v>
      </c>
      <c r="G4">
        <v>-0.30408793303499998</v>
      </c>
      <c r="H4">
        <v>-0.30032627431699999</v>
      </c>
      <c r="I4">
        <v>-0.31949823564899998</v>
      </c>
      <c r="J4">
        <v>-0.31132430398799998</v>
      </c>
      <c r="L4">
        <v>3</v>
      </c>
    </row>
    <row r="5" spans="1:12" x14ac:dyDescent="0.25">
      <c r="A5" t="s">
        <v>40</v>
      </c>
      <c r="B5" t="s">
        <v>9</v>
      </c>
      <c r="C5">
        <v>-0.77889363405800005</v>
      </c>
      <c r="D5">
        <v>-0.77403846153799905</v>
      </c>
      <c r="E5">
        <v>-0.77284263959400001</v>
      </c>
      <c r="F5">
        <v>-0.78094335414799998</v>
      </c>
      <c r="G5">
        <v>-0.65939416542399998</v>
      </c>
      <c r="H5">
        <v>-0.64118033325099999</v>
      </c>
      <c r="I5">
        <v>-0.73427145193200005</v>
      </c>
      <c r="J5">
        <v>-0.71479182342600001</v>
      </c>
      <c r="L5">
        <v>6</v>
      </c>
    </row>
    <row r="6" spans="1:12" x14ac:dyDescent="0.25">
      <c r="A6" t="s">
        <v>41</v>
      </c>
      <c r="B6" t="s">
        <v>10</v>
      </c>
      <c r="C6">
        <v>-0.24264869433699901</v>
      </c>
      <c r="D6">
        <v>-0.24424182139699999</v>
      </c>
      <c r="E6">
        <v>-0.24533767380300001</v>
      </c>
      <c r="F6">
        <v>-0.25729259589699999</v>
      </c>
      <c r="G6">
        <v>-0.26157177192100001</v>
      </c>
      <c r="H6">
        <v>-0.259449642945</v>
      </c>
      <c r="I6">
        <v>-0.239984077804</v>
      </c>
      <c r="J6">
        <v>-0.230216955104</v>
      </c>
      <c r="L6">
        <v>4</v>
      </c>
    </row>
    <row r="7" spans="1:12" x14ac:dyDescent="0.25">
      <c r="A7" t="s">
        <v>42</v>
      </c>
      <c r="B7" t="s">
        <v>11</v>
      </c>
      <c r="C7">
        <v>-1.6348592019200001E-2</v>
      </c>
      <c r="D7">
        <v>-3.7875773651599998E-2</v>
      </c>
      <c r="E7">
        <v>-6.4651842860299999E-2</v>
      </c>
      <c r="F7">
        <v>-0.16776315789499999</v>
      </c>
      <c r="G7">
        <v>-0.228793717885</v>
      </c>
      <c r="H7">
        <v>-0.24945620947200001</v>
      </c>
      <c r="I7">
        <v>-1.00697134005E-2</v>
      </c>
      <c r="J7">
        <v>-2.30227405734999E-2</v>
      </c>
      <c r="L7">
        <v>4</v>
      </c>
    </row>
    <row r="8" spans="1:12" x14ac:dyDescent="0.25">
      <c r="A8" t="s">
        <v>43</v>
      </c>
      <c r="B8" t="s">
        <v>12</v>
      </c>
      <c r="C8">
        <v>-5.7731660661099998E-2</v>
      </c>
      <c r="D8">
        <v>-4.8231653404099899E-2</v>
      </c>
      <c r="E8">
        <v>-5.9175678658100004E-3</v>
      </c>
      <c r="F8">
        <v>0.236306868867</v>
      </c>
      <c r="G8">
        <v>0.50451682413400001</v>
      </c>
      <c r="H8">
        <v>0.513266436838</v>
      </c>
      <c r="I8">
        <v>-8.4484465100299999E-2</v>
      </c>
      <c r="J8">
        <v>-7.4690661315899895E-2</v>
      </c>
      <c r="L8">
        <v>3</v>
      </c>
    </row>
    <row r="9" spans="1:12" x14ac:dyDescent="0.25">
      <c r="A9" t="s">
        <v>44</v>
      </c>
      <c r="B9" t="s">
        <v>13</v>
      </c>
      <c r="C9">
        <v>-0.333288847369</v>
      </c>
      <c r="D9">
        <v>-0.34137931034500002</v>
      </c>
      <c r="E9">
        <v>-0.33666685058500001</v>
      </c>
      <c r="F9">
        <v>-0.35708073149000003</v>
      </c>
      <c r="G9">
        <v>-0.394652328857999</v>
      </c>
      <c r="H9">
        <v>-0.39074940490799998</v>
      </c>
      <c r="I9">
        <v>-0.15369222824699999</v>
      </c>
      <c r="J9">
        <v>-0.151481899507</v>
      </c>
      <c r="L9">
        <v>5</v>
      </c>
    </row>
    <row r="10" spans="1:12" x14ac:dyDescent="0.25">
      <c r="A10" t="s">
        <v>45</v>
      </c>
      <c r="B10" t="s">
        <v>14</v>
      </c>
      <c r="C10">
        <v>1.2478313092200001E-2</v>
      </c>
      <c r="D10">
        <v>-1.3152077807299901E-3</v>
      </c>
      <c r="E10">
        <v>-7.0762524829000003E-3</v>
      </c>
      <c r="F10">
        <v>-4.7702943800200001E-2</v>
      </c>
      <c r="G10">
        <v>-4.0164511851499898E-2</v>
      </c>
      <c r="H10">
        <v>-5.5281950258599902E-2</v>
      </c>
      <c r="I10">
        <v>8.3989586022899895E-2</v>
      </c>
      <c r="J10">
        <v>7.4983278990100002E-2</v>
      </c>
      <c r="L10">
        <v>5</v>
      </c>
    </row>
    <row r="11" spans="1:12" x14ac:dyDescent="0.25">
      <c r="A11" t="s">
        <v>56</v>
      </c>
      <c r="B11" t="s">
        <v>15</v>
      </c>
      <c r="C11">
        <v>-9.1151741625499993E-2</v>
      </c>
      <c r="D11">
        <v>-9.0771441202499997E-2</v>
      </c>
      <c r="E11">
        <v>-7.3769587287599997E-2</v>
      </c>
      <c r="F11">
        <v>1.4495985726999999E-3</v>
      </c>
      <c r="G11">
        <v>1.36437095972E-2</v>
      </c>
      <c r="H11">
        <v>3.0657473528700002E-2</v>
      </c>
      <c r="I11">
        <v>-0.200555125226</v>
      </c>
      <c r="J11">
        <v>-0.195729872084</v>
      </c>
      <c r="L11">
        <v>2</v>
      </c>
    </row>
    <row r="12" spans="1:12" x14ac:dyDescent="0.25">
      <c r="A12" t="s">
        <v>46</v>
      </c>
      <c r="B12" t="s">
        <v>16</v>
      </c>
      <c r="C12">
        <v>-2.8971484496599999E-2</v>
      </c>
      <c r="D12">
        <v>-2.9487179487200001E-2</v>
      </c>
      <c r="E12">
        <v>-1.44973515779999E-2</v>
      </c>
      <c r="F12">
        <v>6.3458965209599996E-2</v>
      </c>
      <c r="G12">
        <v>7.2797530250300002E-2</v>
      </c>
      <c r="H12">
        <v>4.0743248789300003E-2</v>
      </c>
      <c r="I12">
        <v>-4.4259402702499999E-2</v>
      </c>
      <c r="J12">
        <v>-4.2157846333899997E-2</v>
      </c>
      <c r="L12">
        <v>5</v>
      </c>
    </row>
    <row r="13" spans="1:12" x14ac:dyDescent="0.25">
      <c r="A13" t="s">
        <v>57</v>
      </c>
      <c r="B13" t="s">
        <v>17</v>
      </c>
      <c r="C13">
        <v>-0.269729525335</v>
      </c>
      <c r="D13">
        <v>-0.26675508399600001</v>
      </c>
      <c r="E13">
        <v>-0.26809755020999998</v>
      </c>
      <c r="F13">
        <v>-0.26813113291700003</v>
      </c>
      <c r="G13">
        <v>-0.28310956406400001</v>
      </c>
      <c r="H13">
        <v>-0.28875277025399998</v>
      </c>
      <c r="I13">
        <v>-0.26034942766199998</v>
      </c>
      <c r="J13">
        <v>-0.24771131176300001</v>
      </c>
      <c r="L13">
        <v>6</v>
      </c>
    </row>
    <row r="14" spans="1:12" x14ac:dyDescent="0.25">
      <c r="A14" t="s">
        <v>47</v>
      </c>
      <c r="B14" t="s">
        <v>18</v>
      </c>
      <c r="C14">
        <v>-0.30603007251199998</v>
      </c>
      <c r="D14">
        <v>-0.30182360742699998</v>
      </c>
      <c r="E14">
        <v>-0.29117468549999997</v>
      </c>
      <c r="F14">
        <v>-0.275602140946</v>
      </c>
      <c r="G14">
        <v>-0.244084617935</v>
      </c>
      <c r="H14">
        <v>-0.24088894360999999</v>
      </c>
      <c r="I14">
        <v>-0.27258154746500002</v>
      </c>
      <c r="J14">
        <v>-0.268403561575</v>
      </c>
      <c r="L14">
        <v>6</v>
      </c>
    </row>
    <row r="15" spans="1:12" x14ac:dyDescent="0.25">
      <c r="A15" t="s">
        <v>48</v>
      </c>
      <c r="B15" t="s">
        <v>19</v>
      </c>
      <c r="C15">
        <v>-0.222952533476</v>
      </c>
      <c r="D15">
        <v>-0.23494694960199999</v>
      </c>
      <c r="E15">
        <v>-0.23034374310299999</v>
      </c>
      <c r="F15">
        <v>-0.29412355040100002</v>
      </c>
      <c r="G15">
        <v>-0.30712332173000001</v>
      </c>
      <c r="H15">
        <v>-0.314741853402</v>
      </c>
      <c r="I15">
        <v>-7.8814872192099997E-2</v>
      </c>
      <c r="J15">
        <v>-6.6413761391199894E-2</v>
      </c>
      <c r="L15">
        <v>6</v>
      </c>
    </row>
    <row r="16" spans="1:12" x14ac:dyDescent="0.25">
      <c r="A16" t="s">
        <v>49</v>
      </c>
      <c r="B16" t="s">
        <v>20</v>
      </c>
      <c r="C16">
        <v>-7.8706793006800002E-2</v>
      </c>
      <c r="D16">
        <v>-7.9641909814299999E-2</v>
      </c>
      <c r="E16">
        <v>-7.4252372544700004E-2</v>
      </c>
      <c r="F16">
        <v>-7.5958965209599993E-2</v>
      </c>
      <c r="G16">
        <v>-7.1523288579499994E-2</v>
      </c>
      <c r="H16">
        <v>-6.8004596569E-2</v>
      </c>
      <c r="I16">
        <v>-7.0982872880599998E-2</v>
      </c>
      <c r="J16">
        <v>-6.8639745840599994E-2</v>
      </c>
      <c r="L16">
        <v>5</v>
      </c>
    </row>
    <row r="17" spans="1:14" x14ac:dyDescent="0.25">
      <c r="A17" t="s">
        <v>50</v>
      </c>
      <c r="B17" t="s">
        <v>21</v>
      </c>
      <c r="C17">
        <v>-6.6172872458700002E-2</v>
      </c>
      <c r="D17">
        <v>-7.2877984084899997E-2</v>
      </c>
      <c r="E17">
        <v>-6.7355440300199895E-2</v>
      </c>
      <c r="F17">
        <v>-6.9078947368399896E-2</v>
      </c>
      <c r="G17">
        <v>-8.4617934692499994E-2</v>
      </c>
      <c r="H17">
        <v>-9.1531232044699998E-2</v>
      </c>
      <c r="I17">
        <v>-7.1822015663999997E-2</v>
      </c>
      <c r="J17">
        <v>-7.2631886965999995E-2</v>
      </c>
      <c r="L17">
        <v>9</v>
      </c>
    </row>
    <row r="18" spans="1:14" x14ac:dyDescent="0.25">
      <c r="A18" t="s">
        <v>51</v>
      </c>
      <c r="B18" t="s">
        <v>22</v>
      </c>
      <c r="C18">
        <v>-0.839216602161999</v>
      </c>
      <c r="D18">
        <v>-0.83013925729399995</v>
      </c>
      <c r="E18">
        <v>-0.82730081659700005</v>
      </c>
      <c r="F18">
        <v>-0.82444246208700001</v>
      </c>
      <c r="G18">
        <v>-0.88636457815299996</v>
      </c>
      <c r="H18">
        <v>-0.87678527456300004</v>
      </c>
      <c r="I18">
        <v>-0.95216886134800005</v>
      </c>
      <c r="J18">
        <v>-0.92609313602499999</v>
      </c>
      <c r="L18">
        <v>3</v>
      </c>
    </row>
    <row r="19" spans="1:14" x14ac:dyDescent="0.25">
      <c r="A19" t="s">
        <v>52</v>
      </c>
      <c r="B19" t="s">
        <v>23</v>
      </c>
      <c r="C19">
        <v>-0.28192980114799998</v>
      </c>
      <c r="D19">
        <v>-0.27990716180399999</v>
      </c>
      <c r="E19">
        <v>-0.28085687486200001</v>
      </c>
      <c r="F19">
        <v>-0.30027876895599998</v>
      </c>
      <c r="G19">
        <v>-0.31819782860899998</v>
      </c>
      <c r="H19">
        <v>-0.33082984486599998</v>
      </c>
      <c r="I19">
        <v>-0.18133014889400001</v>
      </c>
      <c r="J19">
        <v>-0.174494189449</v>
      </c>
      <c r="L19">
        <v>4</v>
      </c>
    </row>
    <row r="20" spans="1:14" x14ac:dyDescent="0.25">
      <c r="A20" t="s">
        <v>53</v>
      </c>
      <c r="B20" t="s">
        <v>24</v>
      </c>
      <c r="C20">
        <v>-6.4660349659699995E-2</v>
      </c>
      <c r="D20">
        <v>-7.4314765694100005E-2</v>
      </c>
      <c r="E20">
        <v>-7.3935113661400001E-2</v>
      </c>
      <c r="F20">
        <v>-7.0773862622699996E-2</v>
      </c>
      <c r="G20">
        <v>-6.78041604509E-2</v>
      </c>
      <c r="H20">
        <v>-7.6736025609499894E-2</v>
      </c>
      <c r="I20">
        <v>-8.6507014372999999E-2</v>
      </c>
      <c r="J20">
        <v>-8.1264108352100003E-2</v>
      </c>
      <c r="L20">
        <v>11</v>
      </c>
    </row>
    <row r="21" spans="1:14" x14ac:dyDescent="0.25">
      <c r="A21" t="s">
        <v>54</v>
      </c>
      <c r="B21" t="s">
        <v>25</v>
      </c>
      <c r="C21">
        <v>-3.7607322389800003E-2</v>
      </c>
      <c r="D21">
        <v>-4.5717285587999999E-2</v>
      </c>
      <c r="E21">
        <v>-3.74917236813E-2</v>
      </c>
      <c r="F21">
        <v>-3.6423951828699903E-2</v>
      </c>
      <c r="G21">
        <v>-4.9332836068300003E-2</v>
      </c>
      <c r="H21">
        <v>-4.9259213658399997E-2</v>
      </c>
      <c r="I21">
        <v>-4.7637490317599999E-2</v>
      </c>
      <c r="J21">
        <v>-4.6797926594799998E-2</v>
      </c>
      <c r="L21">
        <v>9</v>
      </c>
    </row>
    <row r="22" spans="1:14" x14ac:dyDescent="0.25">
      <c r="A22" t="s">
        <v>55</v>
      </c>
      <c r="B22" t="s">
        <v>26</v>
      </c>
      <c r="C22">
        <v>-0.23479692157099999</v>
      </c>
      <c r="D22">
        <v>-0.23732316534</v>
      </c>
      <c r="E22">
        <v>-0.235792319576</v>
      </c>
      <c r="F22">
        <v>-0.25690231935800001</v>
      </c>
      <c r="G22">
        <v>-0.27032570860299998</v>
      </c>
      <c r="H22">
        <v>-0.27526060904499999</v>
      </c>
      <c r="I22">
        <v>-0.211141234185</v>
      </c>
      <c r="J22">
        <v>-0.21169843658599999</v>
      </c>
      <c r="L22">
        <v>5</v>
      </c>
    </row>
    <row r="23" spans="1:14" x14ac:dyDescent="0.25">
      <c r="A23" t="s">
        <v>60</v>
      </c>
      <c r="B23" t="s">
        <v>29</v>
      </c>
      <c r="C23">
        <v>-16.145828107674902</v>
      </c>
      <c r="D23">
        <v>-15.7554515456244</v>
      </c>
      <c r="E23">
        <v>-15.761174927316199</v>
      </c>
      <c r="F23">
        <v>-15.768270644901801</v>
      </c>
      <c r="G23">
        <v>-16.277509760354299</v>
      </c>
      <c r="H23">
        <v>-15.9121562725941</v>
      </c>
      <c r="I23">
        <v>-16.351164906488499</v>
      </c>
      <c r="J23">
        <v>-16.488125986196302</v>
      </c>
      <c r="L23">
        <v>6</v>
      </c>
    </row>
    <row r="24" spans="1:14" x14ac:dyDescent="0.25">
      <c r="A24" t="s">
        <v>58</v>
      </c>
      <c r="B24" t="s">
        <v>27</v>
      </c>
      <c r="C24">
        <v>2.8061986735668798</v>
      </c>
      <c r="D24">
        <v>3.47701482268943</v>
      </c>
      <c r="E24">
        <v>3.18245743301964</v>
      </c>
      <c r="F24">
        <v>2.8207203324219399</v>
      </c>
      <c r="G24">
        <v>2.3867094670311202</v>
      </c>
      <c r="H24">
        <v>2.4484445522321998</v>
      </c>
      <c r="I24">
        <v>2.4202911447516899</v>
      </c>
      <c r="J24">
        <v>2.322343660269</v>
      </c>
      <c r="L24">
        <v>2</v>
      </c>
    </row>
    <row r="25" spans="1:14" x14ac:dyDescent="0.25">
      <c r="A25" t="s">
        <v>59</v>
      </c>
      <c r="B25" t="s">
        <v>28</v>
      </c>
      <c r="C25">
        <v>4.8807508469342498</v>
      </c>
      <c r="D25">
        <v>7.0282667589095897</v>
      </c>
      <c r="E25">
        <v>7.18204446112337</v>
      </c>
      <c r="F25">
        <v>6.1546667671685897</v>
      </c>
      <c r="G25">
        <v>5.02516930132707</v>
      </c>
      <c r="H25">
        <v>5.8336069346887003</v>
      </c>
      <c r="I25">
        <v>5.6928751352418399</v>
      </c>
      <c r="J25">
        <v>6.2595967857279904</v>
      </c>
      <c r="L25">
        <v>2</v>
      </c>
    </row>
    <row r="26" spans="1:14" x14ac:dyDescent="0.25">
      <c r="A26" t="s">
        <v>62</v>
      </c>
      <c r="B26" t="s">
        <v>30</v>
      </c>
      <c r="C26">
        <v>23.035873370289998</v>
      </c>
      <c r="D26">
        <v>20.4377805928399</v>
      </c>
      <c r="E26">
        <v>19.9059195845755</v>
      </c>
      <c r="F26">
        <v>21.565949654518199</v>
      </c>
      <c r="G26">
        <v>25.196991098289399</v>
      </c>
      <c r="H26">
        <v>24.436460625366902</v>
      </c>
      <c r="I26">
        <v>25.346895876247</v>
      </c>
      <c r="J26">
        <v>24.108253838083101</v>
      </c>
      <c r="L26">
        <v>3</v>
      </c>
    </row>
    <row r="27" spans="1:14" x14ac:dyDescent="0.25">
      <c r="A27" t="s">
        <v>61</v>
      </c>
      <c r="B27" t="s">
        <v>31</v>
      </c>
      <c r="C27">
        <v>0.108878022524578</v>
      </c>
      <c r="D27">
        <v>0.11399496253205101</v>
      </c>
      <c r="E27">
        <v>0.106733550849702</v>
      </c>
      <c r="F27">
        <v>9.7452262530776101E-2</v>
      </c>
      <c r="G27">
        <v>5.4782371157177101E-2</v>
      </c>
      <c r="H27">
        <v>5.0313278031067797E-2</v>
      </c>
      <c r="I27">
        <v>6.5536981913245501E-3</v>
      </c>
      <c r="J27">
        <v>6.6085934593679398E-3</v>
      </c>
      <c r="L27">
        <v>3</v>
      </c>
    </row>
    <row r="28" spans="1:14" x14ac:dyDescent="0.25">
      <c r="A28" t="s">
        <v>63</v>
      </c>
      <c r="B28" t="s">
        <v>32</v>
      </c>
      <c r="C28">
        <v>1.7263957059922501E-2</v>
      </c>
      <c r="D28">
        <v>1.8643511113616201E-2</v>
      </c>
      <c r="E28">
        <v>2.12343590637828E-2</v>
      </c>
      <c r="F28">
        <v>2.2929944124888399E-2</v>
      </c>
      <c r="G28">
        <v>2.2265046878625801E-2</v>
      </c>
      <c r="H28">
        <v>2.3789980557949598E-2</v>
      </c>
      <c r="I28">
        <v>2.19496875931663E-2</v>
      </c>
      <c r="J28">
        <v>2.31825262622272E-2</v>
      </c>
      <c r="L28">
        <v>4</v>
      </c>
    </row>
    <row r="29" spans="1:14" x14ac:dyDescent="0.25">
      <c r="A29" t="s">
        <v>64</v>
      </c>
      <c r="B29" t="s">
        <v>33</v>
      </c>
      <c r="C29">
        <v>6.2774049730819801</v>
      </c>
      <c r="D29">
        <v>8.0767957935886301</v>
      </c>
      <c r="E29">
        <v>7.43629501435798</v>
      </c>
      <c r="F29">
        <v>6.7464616486271103</v>
      </c>
      <c r="G29">
        <v>5.4394027316270899</v>
      </c>
      <c r="H29">
        <v>5.5745492315065999</v>
      </c>
      <c r="I29">
        <v>5.2527370868689198</v>
      </c>
      <c r="J29">
        <v>4.9355703310590604</v>
      </c>
      <c r="L29">
        <v>1</v>
      </c>
    </row>
    <row r="31" spans="1:14" x14ac:dyDescent="0.25">
      <c r="K31" t="s">
        <v>68</v>
      </c>
      <c r="L31" t="s">
        <v>69</v>
      </c>
      <c r="M31" t="s">
        <v>70</v>
      </c>
      <c r="N31" t="s">
        <v>71</v>
      </c>
    </row>
    <row r="32" spans="1:14" ht="17.25" x14ac:dyDescent="0.25">
      <c r="B32" t="s">
        <v>66</v>
      </c>
      <c r="C32">
        <f>100*SUM(C$24*$L$24+C$25*$L$25+C$26*$L$26+C$27*$L$27+C$28*$L$28+C$29*$L$29)/(-C$23*$L$23)</f>
        <v>94.095115895023284</v>
      </c>
      <c r="D32">
        <f t="shared" ref="D32:J32" si="0">100*SUM(D$24*$L$24+D$25*$L$25+D$26*$L$26+D$27*$L$27+D$28*$L$28+D$29*$L$29)/(-D$23*$L$23)</f>
        <v>96.069667700276881</v>
      </c>
      <c r="E32">
        <f t="shared" si="0"/>
        <v>93.36042104762933</v>
      </c>
      <c r="F32">
        <f t="shared" si="0"/>
        <v>94.894322272516774</v>
      </c>
      <c r="G32">
        <f t="shared" si="0"/>
        <v>98.405245723640931</v>
      </c>
      <c r="H32">
        <f t="shared" si="0"/>
        <v>100.23168471368697</v>
      </c>
      <c r="I32">
        <f t="shared" si="0"/>
        <v>99.510970297701348</v>
      </c>
      <c r="J32">
        <f t="shared" si="0"/>
        <v>95.560454335314418</v>
      </c>
      <c r="K32">
        <f>AVERAGE(C32:F32)</f>
        <v>94.604881728861557</v>
      </c>
      <c r="L32">
        <f>AVERAGE(G32:J32)</f>
        <v>98.427088767585929</v>
      </c>
      <c r="M32">
        <f>_xlfn.STDEV.P(C32:F32)</f>
        <v>1.0047284910422778</v>
      </c>
      <c r="N32">
        <f>_xlfn.STDEV.P(G32:J32)</f>
        <v>1.7783022652844385</v>
      </c>
    </row>
    <row r="33" spans="2:14" ht="17.25" x14ac:dyDescent="0.25">
      <c r="B33" t="s">
        <v>65</v>
      </c>
      <c r="C33">
        <f>100*SUM(C24*$L$24+C25*$L$25+C26*$L$26+C27*$L$27+C28*$L$28+C29*$L$29+27.8*0.5+C$10*$L$10)/(-SUM(C23*$L$23,C$4*$L$4,C$5*$L$5,C$6*$L$6,C$7*$L$7,C$8*$L$8,C$9*$L$9,C$11*$L$11,C$12*$L$12,C$13*$L$13,C$14*$L$14,C$15*$L$15,C$16*$L$16,C$17*$L$17,C$18*$L$18,C$19*$L$19,C$20*$L$20,C$21*$L$21,C$21*$L$21,C$22*$L$22))</f>
        <v>89.314612070166717</v>
      </c>
      <c r="D33">
        <f t="shared" ref="D33:J33" si="1">100*SUM(D24*$L$24+D25*$L$25+D26*$L$26+D27*$L$27+D28*$L$28+D29*$L$29+27.8*0.5+D$10*$L$10)/(-SUM(D23*$L$23,D$4*$L$4,D$5*$L$5,D$6*$L$6,D$7*$L$7,D$8*$L$8,D$9*$L$9,D$11*$L$11,D$12*$L$12,D$13*$L$13,D$14*$L$14,D$15*$L$15,D$16*$L$16,D$17*$L$17,D$18*$L$18,D$19*$L$19,D$20*$L$20,D$21*$L$21,D$21*$L$21,D$22*$L$22))</f>
        <v>90.456699865612791</v>
      </c>
      <c r="E33">
        <f t="shared" si="1"/>
        <v>88.627384691636721</v>
      </c>
      <c r="F33">
        <f t="shared" si="1"/>
        <v>89.884686215396513</v>
      </c>
      <c r="G33">
        <f t="shared" si="1"/>
        <v>93.368281250019294</v>
      </c>
      <c r="H33">
        <f t="shared" si="1"/>
        <v>94.486724717607714</v>
      </c>
      <c r="I33">
        <f t="shared" si="1"/>
        <v>95.490338408652036</v>
      </c>
      <c r="J33">
        <f t="shared" si="1"/>
        <v>92.596829436776019</v>
      </c>
      <c r="K33">
        <f>AVERAGE(C33:F33)</f>
        <v>89.570845710703196</v>
      </c>
      <c r="L33">
        <f>AVERAGE(G33:J33)</f>
        <v>93.985543453263773</v>
      </c>
      <c r="M33">
        <f>_xlfn.STDEV.P(C33:F33)</f>
        <v>0.67805011230684087</v>
      </c>
      <c r="N33">
        <f>_xlfn.STDEV.P(G33:J33)</f>
        <v>1.0983089006098345</v>
      </c>
    </row>
    <row r="36" spans="2:14" ht="16.5" x14ac:dyDescent="0.25">
      <c r="B36" s="1" t="s">
        <v>35</v>
      </c>
    </row>
    <row r="37" spans="2:14" ht="66.75" x14ac:dyDescent="0.25">
      <c r="B37" s="1" t="s">
        <v>36</v>
      </c>
    </row>
    <row r="38" spans="2:14" ht="42" x14ac:dyDescent="0.25">
      <c r="B38" s="1" t="s">
        <v>37</v>
      </c>
    </row>
    <row r="39" spans="2:14" ht="15.75" x14ac:dyDescent="0.25">
      <c r="B39" s="1" t="s">
        <v>6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-bal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icevPK</dc:creator>
  <cp:lastModifiedBy>Eunice van Pelt</cp:lastModifiedBy>
  <dcterms:created xsi:type="dcterms:W3CDTF">2020-05-27T14:58:18Z</dcterms:created>
  <dcterms:modified xsi:type="dcterms:W3CDTF">2020-06-18T15:14:58Z</dcterms:modified>
</cp:coreProperties>
</file>